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DCCDD5ED-AD78-4AE1-AA54-714363C5E693}" xr6:coauthVersionLast="47" xr6:coauthVersionMax="47" xr10:uidLastSave="{00000000-0000-0000-0000-000000000000}"/>
  <bookViews>
    <workbookView xWindow="5535" yWindow="600" windowWidth="21015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1" uniqueCount="24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t xml:space="preserve">Metalation calculator for an ideal cell (including Ni-RcnR) 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Columns G and H (yellow): Intracellular "ideal" metal availabilities 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lulated here based on folding preferences of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>This spreadsheet allows the calculation of the metalation state of a molecule of interest in an ideal cell with metal availabilities at the mid-points of the ranges of the Salmonella/E. coli metal sensors</t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Font="1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zoomScaleNormal="100" workbookViewId="0">
      <selection activeCell="K22" sqref="K22"/>
    </sheetView>
  </sheetViews>
  <sheetFormatPr defaultColWidth="8.85546875" defaultRowHeight="15"/>
  <cols>
    <col min="2" max="2" width="67.28515625" customWidth="1"/>
    <col min="5" max="5" width="30.42578125" customWidth="1"/>
    <col min="6" max="6" width="28" customWidth="1"/>
    <col min="7" max="7" width="27.28515625" customWidth="1"/>
    <col min="8" max="8" width="24.7109375" customWidth="1"/>
    <col min="9" max="9" width="8.85546875" customWidth="1"/>
    <col min="10" max="10" width="9" hidden="1" customWidth="1"/>
    <col min="14" max="14" width="21.28515625" customWidth="1"/>
  </cols>
  <sheetData>
    <row r="2" spans="2:14" ht="21">
      <c r="B2" s="3" t="s">
        <v>18</v>
      </c>
    </row>
    <row r="3" spans="2:14" ht="39.950000000000003" customHeight="1">
      <c r="B3" s="3"/>
      <c r="D3" s="7"/>
      <c r="E3" s="7" t="s">
        <v>15</v>
      </c>
      <c r="F3" s="8" t="s">
        <v>22</v>
      </c>
      <c r="G3" s="7" t="s">
        <v>0</v>
      </c>
      <c r="H3" s="22" t="s">
        <v>23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21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7438392100965893E-8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2.6000000000000001E-6</v>
      </c>
      <c r="H5" s="23">
        <f t="shared" ref="H5:H10" si="3">8.314*298.15*LN(G5)/1000</f>
        <v>-31.877611427130883</v>
      </c>
      <c r="I5" s="6"/>
      <c r="J5" s="12">
        <f t="shared" si="0"/>
        <v>100.0000000000004</v>
      </c>
      <c r="K5" s="6"/>
      <c r="L5" s="6"/>
      <c r="M5" s="16" t="s">
        <v>2</v>
      </c>
      <c r="N5" s="14">
        <f t="shared" si="1"/>
        <v>0.64586637410985093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4.8E-8</v>
      </c>
      <c r="H6" s="23">
        <f t="shared" si="3"/>
        <v>-41.773220165222462</v>
      </c>
      <c r="I6" s="6"/>
      <c r="J6" s="12">
        <f t="shared" si="0"/>
        <v>39.024390243902218</v>
      </c>
      <c r="K6" s="6"/>
      <c r="L6" s="6"/>
      <c r="M6" s="16" t="s">
        <v>3</v>
      </c>
      <c r="N6" s="14">
        <f t="shared" si="1"/>
        <v>0.25204541428676869</v>
      </c>
    </row>
    <row r="7" spans="2:14" ht="15" customHeight="1">
      <c r="B7" s="29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2.5000000000000001E-9</v>
      </c>
      <c r="H7" s="23">
        <f t="shared" si="3"/>
        <v>-49.097908203677612</v>
      </c>
      <c r="I7" s="6"/>
      <c r="J7" s="12">
        <f t="shared" si="0"/>
        <v>14.044943820224681</v>
      </c>
      <c r="K7" s="6"/>
      <c r="L7" s="6"/>
      <c r="M7" s="16" t="s">
        <v>4</v>
      </c>
      <c r="N7" s="14">
        <f t="shared" si="1"/>
        <v>9.071156939745037E-2</v>
      </c>
    </row>
    <row r="8" spans="2:14" ht="15.75">
      <c r="B8" s="29"/>
      <c r="D8" s="15" t="s">
        <v>5</v>
      </c>
      <c r="E8" s="21">
        <v>3.6100000000000002E-12</v>
      </c>
      <c r="F8" s="24">
        <f t="shared" si="2"/>
        <v>-65.310223549760281</v>
      </c>
      <c r="G8" s="19">
        <v>1.42E-12</v>
      </c>
      <c r="H8" s="23">
        <f t="shared" si="3"/>
        <v>-67.623087943766023</v>
      </c>
      <c r="I8" s="6"/>
      <c r="J8" s="12">
        <f t="shared" si="0"/>
        <v>0.39335180055401681</v>
      </c>
      <c r="K8" s="6"/>
      <c r="L8" s="6"/>
      <c r="M8" s="16" t="s">
        <v>5</v>
      </c>
      <c r="N8" s="14">
        <f t="shared" si="1"/>
        <v>2.5405270117340307E-3</v>
      </c>
    </row>
    <row r="9" spans="2:14" ht="15.75">
      <c r="B9" s="29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1.2E-18</v>
      </c>
      <c r="H9" s="23">
        <f t="shared" si="3"/>
        <v>-102.2865121846779</v>
      </c>
      <c r="I9" s="6"/>
      <c r="J9" s="12">
        <f t="shared" si="0"/>
        <v>1.8237082066869261E-6</v>
      </c>
      <c r="K9" s="6"/>
      <c r="L9" s="6"/>
      <c r="M9" s="16" t="s">
        <v>6</v>
      </c>
      <c r="N9" s="14">
        <f t="shared" si="1"/>
        <v>1.1778718068872588E-8</v>
      </c>
    </row>
    <row r="10" spans="2:14" ht="15.75">
      <c r="B10" s="29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1999999999999999E-12</v>
      </c>
      <c r="H10" s="23">
        <f t="shared" si="3"/>
        <v>-68.0403607373444</v>
      </c>
      <c r="I10" s="6"/>
      <c r="J10" s="12">
        <f t="shared" si="0"/>
        <v>0.36809815950920205</v>
      </c>
      <c r="K10" s="6"/>
      <c r="L10" s="6"/>
      <c r="M10" s="18" t="s">
        <v>7</v>
      </c>
      <c r="N10" s="14">
        <f t="shared" si="1"/>
        <v>2.3774222359871692E-3</v>
      </c>
    </row>
    <row r="11" spans="2:14" ht="15.75">
      <c r="B11" s="29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35413362589014</v>
      </c>
    </row>
    <row r="12" spans="2:14" ht="15" customHeight="1">
      <c r="B12" s="28"/>
      <c r="F12" s="1"/>
    </row>
    <row r="13" spans="2:14">
      <c r="B13" s="28"/>
      <c r="F13" s="1"/>
    </row>
    <row r="14" spans="2:14" ht="15" customHeight="1">
      <c r="B14" s="28"/>
    </row>
    <row r="15" spans="2:14">
      <c r="B15" s="28"/>
    </row>
    <row r="16" spans="2:14">
      <c r="B16" s="28"/>
    </row>
    <row r="17" spans="2:7">
      <c r="B17" s="28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30" t="s">
        <v>20</v>
      </c>
      <c r="F21" s="25"/>
      <c r="G21" s="25"/>
    </row>
    <row r="22" spans="2:7">
      <c r="B22" s="30"/>
    </row>
    <row r="23" spans="2:7" ht="29.25" customHeight="1">
      <c r="B23" s="30"/>
    </row>
    <row r="24" spans="2:7" ht="15" customHeight="1">
      <c r="B24" s="28" t="s">
        <v>19</v>
      </c>
    </row>
    <row r="25" spans="2:7">
      <c r="B25" s="28"/>
    </row>
    <row r="26" spans="2:7">
      <c r="B26" s="28"/>
    </row>
    <row r="27" spans="2:7">
      <c r="B27" s="28"/>
    </row>
    <row r="28" spans="2:7" ht="33" customHeight="1">
      <c r="B28" s="28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GLASFELD, ARTHUR</cp:lastModifiedBy>
  <dcterms:created xsi:type="dcterms:W3CDTF">2019-12-10T13:23:10Z</dcterms:created>
  <dcterms:modified xsi:type="dcterms:W3CDTF">2024-09-05T09:27:18Z</dcterms:modified>
</cp:coreProperties>
</file>